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C:\Users\salgr\Desktop\sss\"/>
    </mc:Choice>
  </mc:AlternateContent>
  <xr:revisionPtr revIDLastSave="0" documentId="13_ncr:1_{9E3166C0-B6E5-47B6-A9D2-15B8286B055B}" xr6:coauthVersionLast="47" xr6:coauthVersionMax="47" xr10:uidLastSave="{00000000-0000-0000-0000-000000000000}"/>
  <bookViews>
    <workbookView xWindow="-98" yWindow="-98" windowWidth="20715" windowHeight="13276" xr2:uid="{00000000-000D-0000-FFFF-FFFF00000000}"/>
  </bookViews>
  <sheets>
    <sheet name="Foglio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 i="1" l="1"/>
  <c r="I6" i="1"/>
  <c r="I7" i="1"/>
  <c r="I8" i="1"/>
  <c r="I9" i="1"/>
  <c r="I10" i="1"/>
  <c r="I11" i="1"/>
  <c r="I12" i="1"/>
  <c r="I4" i="1"/>
  <c r="G5" i="1"/>
  <c r="G6" i="1"/>
  <c r="G7" i="1"/>
  <c r="G8" i="1"/>
  <c r="G9" i="1"/>
  <c r="G10" i="1"/>
  <c r="G11" i="1"/>
  <c r="G12" i="1"/>
  <c r="G4" i="1"/>
  <c r="E5" i="1"/>
  <c r="E6" i="1"/>
  <c r="E7" i="1"/>
  <c r="E8" i="1"/>
  <c r="E9" i="1"/>
  <c r="E10" i="1"/>
  <c r="E11" i="1"/>
  <c r="E12" i="1"/>
  <c r="E4" i="1"/>
</calcChain>
</file>

<file path=xl/sharedStrings.xml><?xml version="1.0" encoding="utf-8"?>
<sst xmlns="http://schemas.openxmlformats.org/spreadsheetml/2006/main" count="33" uniqueCount="27">
  <si>
    <t>Reads number</t>
  </si>
  <si>
    <t>Trimmomatic</t>
  </si>
  <si>
    <t>Mapping</t>
  </si>
  <si>
    <t>SRR13312158</t>
  </si>
  <si>
    <t>SRR13312159</t>
  </si>
  <si>
    <t>SRR13312160</t>
  </si>
  <si>
    <t>SRR13312161</t>
  </si>
  <si>
    <t>SRR13312162</t>
  </si>
  <si>
    <t>SRR13312163</t>
  </si>
  <si>
    <t>SRR13312164</t>
  </si>
  <si>
    <t>SRR13312165</t>
  </si>
  <si>
    <t>SRR13312166</t>
  </si>
  <si>
    <t>Uniquely mapped reads number</t>
  </si>
  <si>
    <t>Number of reads mapped to multiple loci</t>
  </si>
  <si>
    <t>Number of reads unmapped: too short</t>
  </si>
  <si>
    <t>%</t>
  </si>
  <si>
    <t>Exonic (%)</t>
  </si>
  <si>
    <t>Intronic (%)</t>
  </si>
  <si>
    <t>Intergenic (%)</t>
  </si>
  <si>
    <t>Qualimap</t>
  </si>
  <si>
    <t>featureCounts</t>
  </si>
  <si>
    <t>Assigned</t>
  </si>
  <si>
    <t>Unassigned MappingQuality</t>
  </si>
  <si>
    <t>Unassigned NoFeatures</t>
  </si>
  <si>
    <t>Unassigned Ambiguity</t>
  </si>
  <si>
    <t>Sample SRA ID</t>
  </si>
  <si>
    <r>
      <rPr>
        <b/>
        <sz val="11"/>
        <color theme="1"/>
        <rFont val="Times New Roman"/>
        <family val="1"/>
      </rPr>
      <t>Additional file 5</t>
    </r>
    <r>
      <rPr>
        <sz val="11"/>
        <color theme="1"/>
        <rFont val="Times New Roman"/>
        <family val="1"/>
      </rPr>
      <t xml:space="preserve"> - Statistics of the read mapping and transcript quantification steps performed on the nine samples of the GSE163914 GEO project. The sample SRA ID, number of raw reads, number of trimmed reads, results of the mapping, qualimap and featureCounts analysis are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8"/>
      <name val="Calibri"/>
      <family val="2"/>
      <scheme val="minor"/>
    </font>
    <font>
      <sz val="11"/>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3" fillId="0" borderId="0" xfId="0" applyFont="1" applyAlignment="1">
      <alignment vertical="center"/>
    </xf>
    <xf numFmtId="3" fontId="2" fillId="0" borderId="0" xfId="0" applyNumberFormat="1" applyFont="1"/>
    <xf numFmtId="2" fontId="2" fillId="0" borderId="0" xfId="0" applyNumberFormat="1" applyFont="1"/>
    <xf numFmtId="4" fontId="2" fillId="0" borderId="0" xfId="0" applyNumberFormat="1" applyFont="1"/>
    <xf numFmtId="0" fontId="3" fillId="0" borderId="0" xfId="0" applyFont="1" applyAlignment="1">
      <alignment horizontal="center" wrapText="1"/>
    </xf>
    <xf numFmtId="0" fontId="2" fillId="0" borderId="0" xfId="0" applyFont="1" applyAlignment="1">
      <alignment horizontal="left" vertical="top" wrapText="1"/>
    </xf>
    <xf numFmtId="0" fontId="3" fillId="0" borderId="0" xfId="0" applyFont="1" applyAlignment="1">
      <alignment horizontal="center"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7"/>
  <sheetViews>
    <sheetView tabSelected="1" workbookViewId="0">
      <selection sqref="A1:L1"/>
    </sheetView>
  </sheetViews>
  <sheetFormatPr defaultRowHeight="13.9" x14ac:dyDescent="0.4"/>
  <cols>
    <col min="1" max="1" width="13.9296875" style="1" customWidth="1"/>
    <col min="2" max="2" width="12.59765625" style="1" bestFit="1" customWidth="1"/>
    <col min="3" max="3" width="12.1328125" style="1" bestFit="1" customWidth="1"/>
    <col min="4" max="4" width="12.9296875" style="1" customWidth="1"/>
    <col min="5" max="5" width="9.06640625" style="1"/>
    <col min="6" max="6" width="14" style="1" customWidth="1"/>
    <col min="7" max="7" width="9.06640625" style="1"/>
    <col min="8" max="9" width="12.06640625" style="1" customWidth="1"/>
    <col min="10" max="10" width="11.19921875" style="1" bestFit="1" customWidth="1"/>
    <col min="11" max="11" width="10.73046875" style="1" customWidth="1"/>
    <col min="12" max="12" width="12" style="1" bestFit="1" customWidth="1"/>
    <col min="13" max="13" width="13.6640625" style="1" customWidth="1"/>
    <col min="14" max="14" width="9" style="1" customWidth="1"/>
    <col min="15" max="15" width="15.6640625" style="1" customWidth="1"/>
    <col min="16" max="16" width="9" style="1" customWidth="1"/>
    <col min="17" max="17" width="14.1328125" style="1" customWidth="1"/>
    <col min="18" max="18" width="9" style="1" customWidth="1"/>
    <col min="19" max="19" width="16.6640625" style="1" customWidth="1"/>
    <col min="20" max="20" width="9" style="1" customWidth="1"/>
    <col min="21" max="21" width="9.06640625" style="1"/>
    <col min="22" max="22" width="9.6640625" style="1" bestFit="1" customWidth="1"/>
    <col min="23" max="16384" width="9.06640625" style="1"/>
  </cols>
  <sheetData>
    <row r="1" spans="1:22" ht="41.25" customHeight="1" x14ac:dyDescent="0.4">
      <c r="A1" s="7" t="s">
        <v>26</v>
      </c>
      <c r="B1" s="7"/>
      <c r="C1" s="7"/>
      <c r="D1" s="7"/>
      <c r="E1" s="7"/>
      <c r="F1" s="7"/>
      <c r="G1" s="7"/>
      <c r="H1" s="7"/>
      <c r="I1" s="7"/>
      <c r="J1" s="7"/>
      <c r="K1" s="7"/>
      <c r="L1" s="7"/>
    </row>
    <row r="2" spans="1:22" s="2" customFormat="1" ht="13.5" x14ac:dyDescent="0.35">
      <c r="A2" s="8" t="s">
        <v>25</v>
      </c>
      <c r="B2" s="8" t="s">
        <v>0</v>
      </c>
      <c r="C2" s="8" t="s">
        <v>1</v>
      </c>
      <c r="D2" s="8" t="s">
        <v>2</v>
      </c>
      <c r="E2" s="8"/>
      <c r="F2" s="8"/>
      <c r="G2" s="8"/>
      <c r="H2" s="8"/>
      <c r="I2" s="8"/>
      <c r="J2" s="8" t="s">
        <v>19</v>
      </c>
      <c r="K2" s="8"/>
      <c r="L2" s="8"/>
      <c r="M2" s="8" t="s">
        <v>20</v>
      </c>
      <c r="N2" s="8"/>
      <c r="O2" s="8"/>
      <c r="P2" s="8"/>
      <c r="Q2" s="8"/>
      <c r="R2" s="8"/>
      <c r="S2" s="8"/>
      <c r="T2" s="8"/>
    </row>
    <row r="3" spans="1:22" s="2" customFormat="1" ht="42.4" customHeight="1" x14ac:dyDescent="0.35">
      <c r="A3" s="8"/>
      <c r="B3" s="8"/>
      <c r="C3" s="8"/>
      <c r="D3" s="6" t="s">
        <v>12</v>
      </c>
      <c r="E3" s="6" t="s">
        <v>15</v>
      </c>
      <c r="F3" s="6" t="s">
        <v>13</v>
      </c>
      <c r="G3" s="6" t="s">
        <v>15</v>
      </c>
      <c r="H3" s="6" t="s">
        <v>14</v>
      </c>
      <c r="I3" s="6" t="s">
        <v>15</v>
      </c>
      <c r="J3" s="6" t="s">
        <v>16</v>
      </c>
      <c r="K3" s="6" t="s">
        <v>17</v>
      </c>
      <c r="L3" s="6" t="s">
        <v>18</v>
      </c>
      <c r="M3" s="6" t="s">
        <v>21</v>
      </c>
      <c r="N3" s="6" t="s">
        <v>15</v>
      </c>
      <c r="O3" s="6" t="s">
        <v>22</v>
      </c>
      <c r="P3" s="6" t="s">
        <v>15</v>
      </c>
      <c r="Q3" s="6" t="s">
        <v>23</v>
      </c>
      <c r="R3" s="6" t="s">
        <v>15</v>
      </c>
      <c r="S3" s="6" t="s">
        <v>24</v>
      </c>
      <c r="T3" s="6" t="s">
        <v>15</v>
      </c>
    </row>
    <row r="4" spans="1:22" x14ac:dyDescent="0.4">
      <c r="A4" s="1" t="s">
        <v>3</v>
      </c>
      <c r="B4" s="3">
        <v>44223646</v>
      </c>
      <c r="C4" s="3">
        <v>44223456</v>
      </c>
      <c r="D4" s="3">
        <v>42611477</v>
      </c>
      <c r="E4" s="4">
        <f>(D4/$C4)*100</f>
        <v>96.354923052599048</v>
      </c>
      <c r="F4" s="3">
        <v>1361367</v>
      </c>
      <c r="G4" s="4">
        <f>(F4/$C4)*100</f>
        <v>3.0783822051356635</v>
      </c>
      <c r="H4" s="3">
        <v>250612</v>
      </c>
      <c r="I4" s="4">
        <f>(H4/$C4)*100</f>
        <v>0.56669474226528116</v>
      </c>
      <c r="J4" s="4">
        <v>84.69</v>
      </c>
      <c r="K4" s="4">
        <v>8.41</v>
      </c>
      <c r="L4" s="4">
        <v>6.9</v>
      </c>
      <c r="M4" s="3">
        <v>39309435</v>
      </c>
      <c r="N4" s="5">
        <v>84.922234764508502</v>
      </c>
      <c r="O4" s="3">
        <v>3677266</v>
      </c>
      <c r="P4" s="5">
        <v>7.9441906642399003</v>
      </c>
      <c r="Q4" s="3">
        <v>2715378</v>
      </c>
      <c r="R4" s="5">
        <v>5.8661735532546215</v>
      </c>
      <c r="S4" s="3">
        <v>586664</v>
      </c>
      <c r="T4" s="5">
        <v>1.2674010179969675</v>
      </c>
      <c r="V4" s="3"/>
    </row>
    <row r="5" spans="1:22" x14ac:dyDescent="0.4">
      <c r="A5" s="1" t="s">
        <v>4</v>
      </c>
      <c r="B5" s="3">
        <v>45425788</v>
      </c>
      <c r="C5" s="3">
        <v>45425428</v>
      </c>
      <c r="D5" s="3">
        <v>43748871</v>
      </c>
      <c r="E5" s="4">
        <f t="shared" ref="E5:E12" si="0">(D5/$C5)*100</f>
        <v>96.309210339195928</v>
      </c>
      <c r="F5" s="3">
        <v>1379684</v>
      </c>
      <c r="G5" s="4">
        <f t="shared" ref="G5:G12" si="1">(F5/$C5)*100</f>
        <v>3.0372504140192143</v>
      </c>
      <c r="H5" s="3">
        <v>296873</v>
      </c>
      <c r="I5" s="4">
        <f t="shared" ref="I5:I12" si="2">(H5/$C5)*100</f>
        <v>0.65353924678486242</v>
      </c>
      <c r="J5" s="4">
        <v>86.29</v>
      </c>
      <c r="K5" s="4">
        <v>7.02</v>
      </c>
      <c r="L5" s="4">
        <v>6.69</v>
      </c>
      <c r="M5" s="3">
        <v>40976594</v>
      </c>
      <c r="N5" s="5">
        <v>86.413361822448593</v>
      </c>
      <c r="O5" s="3">
        <v>3670409</v>
      </c>
      <c r="P5" s="5">
        <v>7.7403305153515625</v>
      </c>
      <c r="Q5" s="3">
        <v>2176525</v>
      </c>
      <c r="R5" s="5">
        <v>4.5899579242873365</v>
      </c>
      <c r="S5" s="3">
        <v>595752</v>
      </c>
      <c r="T5" s="5">
        <v>1.2563497379125115</v>
      </c>
      <c r="V5" s="3"/>
    </row>
    <row r="6" spans="1:22" x14ac:dyDescent="0.4">
      <c r="A6" s="1" t="s">
        <v>5</v>
      </c>
      <c r="B6" s="3">
        <v>43919074</v>
      </c>
      <c r="C6" s="3">
        <v>43918675</v>
      </c>
      <c r="D6" s="3">
        <v>42018174</v>
      </c>
      <c r="E6" s="4">
        <f t="shared" si="0"/>
        <v>95.672681382122747</v>
      </c>
      <c r="F6" s="3">
        <v>1637187</v>
      </c>
      <c r="G6" s="4">
        <f t="shared" si="1"/>
        <v>3.7277695649971223</v>
      </c>
      <c r="H6" s="3">
        <v>263314</v>
      </c>
      <c r="I6" s="4">
        <f t="shared" si="2"/>
        <v>0.5995490528801245</v>
      </c>
      <c r="J6" s="4">
        <v>86.69</v>
      </c>
      <c r="K6" s="4">
        <v>6.29</v>
      </c>
      <c r="L6" s="4">
        <v>7.03</v>
      </c>
      <c r="M6" s="3">
        <v>39358981</v>
      </c>
      <c r="N6" s="5">
        <v>84.681411611133313</v>
      </c>
      <c r="O6" s="3">
        <v>4460717</v>
      </c>
      <c r="P6" s="5">
        <v>9.5972965447906233</v>
      </c>
      <c r="Q6" s="3">
        <v>1987002</v>
      </c>
      <c r="R6" s="5">
        <v>4.2750632754985478</v>
      </c>
      <c r="S6" s="3">
        <v>672191</v>
      </c>
      <c r="T6" s="5">
        <v>1.4462285685775076</v>
      </c>
      <c r="V6" s="3"/>
    </row>
    <row r="7" spans="1:22" x14ac:dyDescent="0.4">
      <c r="A7" s="1" t="s">
        <v>6</v>
      </c>
      <c r="B7" s="3">
        <v>43539060</v>
      </c>
      <c r="C7" s="3">
        <v>43538894</v>
      </c>
      <c r="D7" s="3">
        <v>41575753</v>
      </c>
      <c r="E7" s="4">
        <f t="shared" si="0"/>
        <v>95.491063691236619</v>
      </c>
      <c r="F7" s="3">
        <v>1731473</v>
      </c>
      <c r="G7" s="4">
        <f t="shared" si="1"/>
        <v>3.9768419473402332</v>
      </c>
      <c r="H7" s="3">
        <v>231668</v>
      </c>
      <c r="I7" s="4">
        <f t="shared" si="2"/>
        <v>0.53209436142314503</v>
      </c>
      <c r="J7" s="4">
        <v>86</v>
      </c>
      <c r="K7" s="4">
        <v>7.41</v>
      </c>
      <c r="L7" s="4">
        <v>6.59</v>
      </c>
      <c r="M7" s="3">
        <v>38685810</v>
      </c>
      <c r="N7" s="5">
        <v>83.950669419059636</v>
      </c>
      <c r="O7" s="3">
        <v>4505845</v>
      </c>
      <c r="P7" s="5">
        <v>9.7779703733364443</v>
      </c>
      <c r="Q7" s="3">
        <v>2263115</v>
      </c>
      <c r="R7" s="5">
        <v>4.9111035602541389</v>
      </c>
      <c r="S7" s="3">
        <v>626828</v>
      </c>
      <c r="T7" s="5">
        <v>1.3602566473497728</v>
      </c>
      <c r="V7" s="3"/>
    </row>
    <row r="8" spans="1:22" x14ac:dyDescent="0.4">
      <c r="A8" s="1" t="s">
        <v>7</v>
      </c>
      <c r="B8" s="3">
        <v>44157314</v>
      </c>
      <c r="C8" s="3">
        <v>44157091</v>
      </c>
      <c r="D8" s="3">
        <v>42163058</v>
      </c>
      <c r="E8" s="4">
        <f t="shared" si="0"/>
        <v>95.484229248706626</v>
      </c>
      <c r="F8" s="3">
        <v>1770435</v>
      </c>
      <c r="G8" s="4">
        <f t="shared" si="1"/>
        <v>4.0094013439426979</v>
      </c>
      <c r="H8" s="3">
        <v>223598</v>
      </c>
      <c r="I8" s="4">
        <f t="shared" si="2"/>
        <v>0.50636940735067892</v>
      </c>
      <c r="J8" s="4">
        <v>85.58</v>
      </c>
      <c r="K8" s="4">
        <v>7.22</v>
      </c>
      <c r="L8" s="4">
        <v>7.2</v>
      </c>
      <c r="M8" s="3">
        <v>39063806</v>
      </c>
      <c r="N8" s="5">
        <v>83.468595479421495</v>
      </c>
      <c r="O8" s="3">
        <v>4637545</v>
      </c>
      <c r="P8" s="5">
        <v>9.9091565123637402</v>
      </c>
      <c r="Q8" s="3">
        <v>2449896</v>
      </c>
      <c r="R8" s="5">
        <v>5.2347530650406364</v>
      </c>
      <c r="S8" s="3">
        <v>649356</v>
      </c>
      <c r="T8" s="5">
        <v>1.3874949431741297</v>
      </c>
      <c r="V8" s="3"/>
    </row>
    <row r="9" spans="1:22" x14ac:dyDescent="0.4">
      <c r="A9" s="1" t="s">
        <v>8</v>
      </c>
      <c r="B9" s="3">
        <v>44403988</v>
      </c>
      <c r="C9" s="3">
        <v>44403821</v>
      </c>
      <c r="D9" s="3">
        <v>41868774</v>
      </c>
      <c r="E9" s="4">
        <f t="shared" si="0"/>
        <v>94.290925999363878</v>
      </c>
      <c r="F9" s="3">
        <v>2276709</v>
      </c>
      <c r="G9" s="4">
        <f t="shared" si="1"/>
        <v>5.1272817264982669</v>
      </c>
      <c r="H9" s="3">
        <v>258338</v>
      </c>
      <c r="I9" s="4">
        <f t="shared" si="2"/>
        <v>0.58179227413784951</v>
      </c>
      <c r="J9" s="4">
        <v>85.54</v>
      </c>
      <c r="K9" s="4">
        <v>7.57</v>
      </c>
      <c r="L9" s="4">
        <v>6.89</v>
      </c>
      <c r="M9" s="3">
        <v>38562995</v>
      </c>
      <c r="N9" s="5">
        <v>80.220220270195924</v>
      </c>
      <c r="O9" s="3">
        <v>6202641</v>
      </c>
      <c r="P9" s="5">
        <v>12.90297154764427</v>
      </c>
      <c r="Q9" s="3">
        <v>2429662</v>
      </c>
      <c r="R9" s="5">
        <v>5.0542760182948641</v>
      </c>
      <c r="S9" s="3">
        <v>876117</v>
      </c>
      <c r="T9" s="5">
        <v>1.8225321638649497</v>
      </c>
      <c r="V9" s="3"/>
    </row>
    <row r="10" spans="1:22" x14ac:dyDescent="0.4">
      <c r="A10" s="1" t="s">
        <v>9</v>
      </c>
      <c r="B10" s="3">
        <v>43949818</v>
      </c>
      <c r="C10" s="3">
        <v>43949661</v>
      </c>
      <c r="D10" s="3">
        <v>41930858</v>
      </c>
      <c r="E10" s="4">
        <f t="shared" si="0"/>
        <v>95.4065561506834</v>
      </c>
      <c r="F10" s="3">
        <v>1767183</v>
      </c>
      <c r="G10" s="4">
        <f t="shared" si="1"/>
        <v>4.020925212597203</v>
      </c>
      <c r="H10" s="3">
        <v>251620</v>
      </c>
      <c r="I10" s="4">
        <f t="shared" si="2"/>
        <v>0.57251863671940495</v>
      </c>
      <c r="J10" s="4">
        <v>85.22</v>
      </c>
      <c r="K10" s="4">
        <v>7.86</v>
      </c>
      <c r="L10" s="4">
        <v>6.91</v>
      </c>
      <c r="M10" s="3">
        <v>38613680</v>
      </c>
      <c r="N10" s="5">
        <v>82.591322838454616</v>
      </c>
      <c r="O10" s="3">
        <v>4821850</v>
      </c>
      <c r="P10" s="5">
        <v>10.313520235020396</v>
      </c>
      <c r="Q10" s="3">
        <v>2499368</v>
      </c>
      <c r="R10" s="5">
        <v>5.345932047401404</v>
      </c>
      <c r="S10" s="3">
        <v>817810</v>
      </c>
      <c r="T10" s="5">
        <v>1.7492248791235794</v>
      </c>
      <c r="U10" s="5"/>
      <c r="V10" s="3"/>
    </row>
    <row r="11" spans="1:22" x14ac:dyDescent="0.4">
      <c r="A11" s="1" t="s">
        <v>10</v>
      </c>
      <c r="B11" s="3">
        <v>44316786</v>
      </c>
      <c r="C11" s="3">
        <v>44316602</v>
      </c>
      <c r="D11" s="3">
        <v>42098073</v>
      </c>
      <c r="E11" s="4">
        <f t="shared" si="0"/>
        <v>94.993909957266126</v>
      </c>
      <c r="F11" s="3">
        <v>1758877</v>
      </c>
      <c r="G11" s="4">
        <f t="shared" si="1"/>
        <v>3.9688895822834072</v>
      </c>
      <c r="H11" s="3">
        <v>459652</v>
      </c>
      <c r="I11" s="4">
        <f t="shared" si="2"/>
        <v>1.037200460450465</v>
      </c>
      <c r="J11" s="4">
        <v>85.11</v>
      </c>
      <c r="K11" s="4">
        <v>7.6</v>
      </c>
      <c r="L11" s="4">
        <v>7.29</v>
      </c>
      <c r="M11" s="3">
        <v>38761514</v>
      </c>
      <c r="N11" s="5">
        <v>82.363912603062701</v>
      </c>
      <c r="O11" s="3">
        <v>4963210</v>
      </c>
      <c r="P11" s="5">
        <v>10.546270062378028</v>
      </c>
      <c r="Q11" s="3">
        <v>2632509</v>
      </c>
      <c r="R11" s="5">
        <v>5.5937892725959042</v>
      </c>
      <c r="S11" s="3">
        <v>704050</v>
      </c>
      <c r="T11" s="5">
        <v>1.4960280619633766</v>
      </c>
      <c r="U11" s="5"/>
      <c r="V11" s="3"/>
    </row>
    <row r="12" spans="1:22" x14ac:dyDescent="0.4">
      <c r="A12" s="1" t="s">
        <v>11</v>
      </c>
      <c r="B12" s="3">
        <v>44407372</v>
      </c>
      <c r="C12" s="3">
        <v>44407164</v>
      </c>
      <c r="D12" s="3">
        <v>42243360</v>
      </c>
      <c r="E12" s="4">
        <f t="shared" si="0"/>
        <v>95.12735377562052</v>
      </c>
      <c r="F12" s="3">
        <v>1723057</v>
      </c>
      <c r="G12" s="4">
        <f t="shared" si="1"/>
        <v>3.8801329443150205</v>
      </c>
      <c r="H12" s="3">
        <v>440747</v>
      </c>
      <c r="I12" s="4">
        <f t="shared" si="2"/>
        <v>0.99251328006445083</v>
      </c>
      <c r="J12" s="4">
        <v>86.34</v>
      </c>
      <c r="K12" s="4">
        <v>7.23</v>
      </c>
      <c r="L12" s="4">
        <v>6.43</v>
      </c>
      <c r="M12" s="3">
        <v>39354480</v>
      </c>
      <c r="N12" s="5">
        <v>83.923882644989888</v>
      </c>
      <c r="O12" s="3">
        <v>4649704</v>
      </c>
      <c r="P12" s="5">
        <v>9.9155474250946796</v>
      </c>
      <c r="Q12" s="3">
        <v>2238356</v>
      </c>
      <c r="R12" s="5">
        <v>4.7733199946158349</v>
      </c>
      <c r="S12" s="3">
        <v>650524</v>
      </c>
      <c r="T12" s="5">
        <v>1.3872499352995999</v>
      </c>
      <c r="U12" s="5"/>
      <c r="V12" s="3"/>
    </row>
    <row r="14" spans="1:22" x14ac:dyDescent="0.4">
      <c r="B14" s="3"/>
      <c r="C14" s="3"/>
      <c r="D14" s="3"/>
      <c r="F14" s="3"/>
      <c r="H14" s="3"/>
    </row>
    <row r="15" spans="1:22" x14ac:dyDescent="0.4">
      <c r="C15" s="3"/>
      <c r="F15" s="3"/>
      <c r="H15" s="3"/>
    </row>
    <row r="16" spans="1:22" x14ac:dyDescent="0.4">
      <c r="C16" s="3"/>
      <c r="F16" s="3"/>
      <c r="H16" s="3"/>
    </row>
    <row r="17" spans="3:8" x14ac:dyDescent="0.4">
      <c r="C17" s="3"/>
      <c r="F17" s="3"/>
      <c r="H17" s="3"/>
    </row>
    <row r="18" spans="3:8" x14ac:dyDescent="0.4">
      <c r="C18" s="3"/>
      <c r="F18" s="3"/>
      <c r="H18" s="3"/>
    </row>
    <row r="19" spans="3:8" x14ac:dyDescent="0.4">
      <c r="C19" s="3"/>
      <c r="F19" s="3"/>
      <c r="H19" s="3"/>
    </row>
    <row r="20" spans="3:8" x14ac:dyDescent="0.4">
      <c r="C20" s="3"/>
      <c r="F20" s="3"/>
      <c r="H20" s="3"/>
    </row>
    <row r="21" spans="3:8" x14ac:dyDescent="0.4">
      <c r="C21" s="3"/>
      <c r="F21" s="3"/>
      <c r="H21" s="3"/>
    </row>
    <row r="22" spans="3:8" x14ac:dyDescent="0.4">
      <c r="C22" s="3"/>
      <c r="F22" s="3"/>
      <c r="H22" s="3"/>
    </row>
    <row r="23" spans="3:8" x14ac:dyDescent="0.4">
      <c r="C23" s="3"/>
      <c r="F23" s="3"/>
      <c r="H23" s="3"/>
    </row>
    <row r="24" spans="3:8" x14ac:dyDescent="0.4">
      <c r="F24" s="3"/>
      <c r="H24" s="3"/>
    </row>
    <row r="25" spans="3:8" x14ac:dyDescent="0.4">
      <c r="F25" s="3"/>
      <c r="H25" s="3"/>
    </row>
    <row r="26" spans="3:8" x14ac:dyDescent="0.4">
      <c r="F26" s="3"/>
      <c r="H26" s="3"/>
    </row>
    <row r="27" spans="3:8" x14ac:dyDescent="0.4">
      <c r="F27" s="3"/>
      <c r="H27" s="3"/>
    </row>
  </sheetData>
  <mergeCells count="7">
    <mergeCell ref="A1:L1"/>
    <mergeCell ref="M2:T2"/>
    <mergeCell ref="A2:A3"/>
    <mergeCell ref="B2:B3"/>
    <mergeCell ref="C2:C3"/>
    <mergeCell ref="D2:I2"/>
    <mergeCell ref="J2:L2"/>
  </mergeCells>
  <phoneticPr fontId="1"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vatore Graci</dc:creator>
  <cp:lastModifiedBy>SALVATORE GRACI</cp:lastModifiedBy>
  <dcterms:created xsi:type="dcterms:W3CDTF">2015-06-05T18:19:34Z</dcterms:created>
  <dcterms:modified xsi:type="dcterms:W3CDTF">2024-05-16T14:13: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2ad0b24d-6422-44b0-b3de-abb3a9e8c81a_Enabled">
    <vt:lpwstr>true</vt:lpwstr>
  </property>
  <property fmtid="{D5CDD505-2E9C-101B-9397-08002B2CF9AE}" pid="3" name="MSIP_Label_2ad0b24d-6422-44b0-b3de-abb3a9e8c81a_SetDate">
    <vt:lpwstr>2024-04-21T12:51:21Z</vt:lpwstr>
  </property>
  <property fmtid="{D5CDD505-2E9C-101B-9397-08002B2CF9AE}" pid="4" name="MSIP_Label_2ad0b24d-6422-44b0-b3de-abb3a9e8c81a_Method">
    <vt:lpwstr>Standard</vt:lpwstr>
  </property>
  <property fmtid="{D5CDD505-2E9C-101B-9397-08002B2CF9AE}" pid="5" name="MSIP_Label_2ad0b24d-6422-44b0-b3de-abb3a9e8c81a_Name">
    <vt:lpwstr>defa4170-0d19-0005-0004-bc88714345d2</vt:lpwstr>
  </property>
  <property fmtid="{D5CDD505-2E9C-101B-9397-08002B2CF9AE}" pid="6" name="MSIP_Label_2ad0b24d-6422-44b0-b3de-abb3a9e8c81a_SiteId">
    <vt:lpwstr>2fcfe26a-bb62-46b0-b1e3-28f9da0c45fd</vt:lpwstr>
  </property>
  <property fmtid="{D5CDD505-2E9C-101B-9397-08002B2CF9AE}" pid="7" name="MSIP_Label_2ad0b24d-6422-44b0-b3de-abb3a9e8c81a_ActionId">
    <vt:lpwstr>9d8174f7-8ca4-4b1b-ad25-ab617520e192</vt:lpwstr>
  </property>
  <property fmtid="{D5CDD505-2E9C-101B-9397-08002B2CF9AE}" pid="8" name="MSIP_Label_2ad0b24d-6422-44b0-b3de-abb3a9e8c81a_ContentBits">
    <vt:lpwstr>0</vt:lpwstr>
  </property>
</Properties>
</file>